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-80" yWindow="3720" windowWidth="25600" windowHeight="16060" tabRatio="500" activeTab="1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6" i="1" l="1"/>
  <c r="K7" i="1"/>
  <c r="K8" i="1"/>
  <c r="K9" i="1"/>
  <c r="K10" i="1"/>
  <c r="K11" i="1"/>
  <c r="K12" i="1"/>
  <c r="K13" i="1"/>
  <c r="K14" i="1"/>
  <c r="K5" i="1"/>
</calcChain>
</file>

<file path=xl/sharedStrings.xml><?xml version="1.0" encoding="utf-8"?>
<sst xmlns="http://schemas.openxmlformats.org/spreadsheetml/2006/main" count="221" uniqueCount="91">
  <si>
    <t>Ascomycota</t>
  </si>
  <si>
    <t>Leotiomycetes</t>
  </si>
  <si>
    <t>Helotiales</t>
  </si>
  <si>
    <t>Eurotiomycetes</t>
  </si>
  <si>
    <t>Chaetothyriales</t>
  </si>
  <si>
    <t>Herpotrichiellaceae</t>
  </si>
  <si>
    <t>Rhytismatales</t>
  </si>
  <si>
    <t>Basidiomycota</t>
  </si>
  <si>
    <t>Agaricomycetes</t>
  </si>
  <si>
    <t>Russulales</t>
  </si>
  <si>
    <t>Russulaceae</t>
  </si>
  <si>
    <t>Russula</t>
  </si>
  <si>
    <t>Dermateaceae</t>
  </si>
  <si>
    <t>Lactarius*</t>
  </si>
  <si>
    <t>Phylum</t>
  </si>
  <si>
    <t>Class</t>
  </si>
  <si>
    <t>Order</t>
  </si>
  <si>
    <t>Family</t>
  </si>
  <si>
    <t>Genus†</t>
  </si>
  <si>
    <t>MOTU ID</t>
    <phoneticPr fontId="1"/>
  </si>
  <si>
    <t>N (obs)</t>
  </si>
  <si>
    <t>N (obs)</t>
    <phoneticPr fontId="1"/>
  </si>
  <si>
    <t>Claident</t>
  </si>
  <si>
    <t>Claident</t>
    <phoneticPr fontId="1"/>
  </si>
  <si>
    <t>UNITE</t>
    <phoneticPr fontId="1"/>
  </si>
  <si>
    <t>UDB011457</t>
  </si>
  <si>
    <t>Sclerotinia tuberosa</t>
  </si>
  <si>
    <t>127/133 (95%)</t>
  </si>
  <si>
    <t>Identity</t>
  </si>
  <si>
    <t>Identity</t>
    <phoneticPr fontId="1"/>
  </si>
  <si>
    <t>Description</t>
  </si>
  <si>
    <t>Description</t>
    <phoneticPr fontId="1"/>
  </si>
  <si>
    <t>Accession</t>
  </si>
  <si>
    <t>Accession</t>
    <phoneticPr fontId="1"/>
  </si>
  <si>
    <t>BLAST</t>
    <phoneticPr fontId="1"/>
  </si>
  <si>
    <t>UDB001385</t>
  </si>
  <si>
    <t>Tuber puberulum</t>
  </si>
  <si>
    <t>98/104 (94%)</t>
  </si>
  <si>
    <t>Sequence length</t>
    <phoneticPr fontId="1"/>
  </si>
  <si>
    <t>127/131 (96%)</t>
  </si>
  <si>
    <t>UDB011524</t>
  </si>
  <si>
    <t>Lyophyllum paelochroum</t>
  </si>
  <si>
    <t>101/107 (94%)</t>
  </si>
  <si>
    <t>UDB011202</t>
  </si>
  <si>
    <t>Russula pallidospora</t>
  </si>
  <si>
    <t>244/264 (92%)</t>
  </si>
  <si>
    <t>UDB011494</t>
  </si>
  <si>
    <t>Lactarius quietus</t>
  </si>
  <si>
    <t>429/435 (98%)</t>
  </si>
  <si>
    <t xml:space="preserve">Sclerotinia tuberosa </t>
  </si>
  <si>
    <t>127/132 (96%)</t>
  </si>
  <si>
    <t>126/128 (98%)</t>
  </si>
  <si>
    <t>112/120 (93%)</t>
  </si>
  <si>
    <t>122/128 (95%)</t>
  </si>
  <si>
    <t>Query coverage</t>
    <phoneticPr fontId="1"/>
  </si>
  <si>
    <t>E value</t>
  </si>
  <si>
    <t>E value</t>
    <phoneticPr fontId="1"/>
  </si>
  <si>
    <t>E value</t>
    <phoneticPr fontId="1"/>
  </si>
  <si>
    <t>Max identity</t>
    <phoneticPr fontId="1"/>
  </si>
  <si>
    <t>Ascomycota sp. BB-2010 voucher BB98_404_Bv_210507 (DNA888) 18S ribosomal RNA gene, partial sequence; internal transcribed spacer 1, 5.8S ribosomal RNA gene, and internal transcribed spacer 2, complete sequence; and 28S ribosomal RNA gene, partial sequence</t>
  </si>
  <si>
    <t>Total score</t>
  </si>
  <si>
    <t>Total score</t>
    <phoneticPr fontId="1"/>
  </si>
  <si>
    <t>Max score</t>
  </si>
  <si>
    <t>Max score</t>
    <phoneticPr fontId="1"/>
  </si>
  <si>
    <t>HM190132.1</t>
  </si>
  <si>
    <t>Helotiales sp. ARDLJ-2009c internal transcribed spacer 1, partial sequence; 5.8S ribosomal RNA gene and internal transcribed spacer 2, complete sequence; and 28S ribosomal RNA gene, partial sequence</t>
  </si>
  <si>
    <t>GU166474.1</t>
  </si>
  <si>
    <t>Cladophialophora carrionii strain 60 18S ribosomal RNA gene, partial sequence; internal transcribed spacer 1, 5.8S ribosomal RNA gene, and internal transcribed spacer 2, complete sequence; and 28S ribosomal RNA gene, partial sequence</t>
  </si>
  <si>
    <t>HM803232.1</t>
  </si>
  <si>
    <t>Lophodermium jiangnanense strain R44 18S ribosomal RNA gene, partial sequence; internal transcribed spacer 1, 5.8S ribosomal RNA gene, and internal transcribed spacer 2, complete sequence; and 28S ribosomal RNA gene, partial sequence</t>
  </si>
  <si>
    <t>GU138714.1</t>
  </si>
  <si>
    <t>Fungal sp. JK-02M genes for 18S rRNA, ITS1, 5.8S rRNA, ITS2, 28S RNA, partial and complete sequence</t>
  </si>
  <si>
    <t>AB597671.1</t>
  </si>
  <si>
    <t>Fungal sp. JJ-03M genes for 18S rRNA, ITS1, 5.8S rRNA, ITS2, 28S RNA, partial and complete sequence</t>
  </si>
  <si>
    <t>AB597656.1</t>
  </si>
  <si>
    <t>Mycorrhizal sp. UBCS246 internal transcribed spacer 1, partial sequence; 5.8S ribosomal RNA gene and internal transcribed spacer 2, complete sequence; and 28S ribosomal RNA gene, partial sequence</t>
  </si>
  <si>
    <t>AF081443.2</t>
  </si>
  <si>
    <t>Fungal sp. 180A TTMM-2011 internal transcribed spacer 1, partial sequence; 5.8S ribosomal RNA gene and internal transcribed spacer 2, complete sequence; and 28S ribosomal RNA gene, partial sequence</t>
  </si>
  <si>
    <t>JN607229.2</t>
  </si>
  <si>
    <t>Fungal sp. mh4293.4 18S ribosomal RNA gene, partial sequence; internal transcribed spacer 1, 5.8S ribosomal RNA gene, and internal transcribed spacer 2, complete sequence; and 28S ribosomal RNA gene, partial sequence</t>
  </si>
  <si>
    <t>GQ996076.1</t>
  </si>
  <si>
    <t>Rhytismataceae sp. ZK45/08 partial 18S rRNA gene, ITS1, 5.8S rRNA gene, ITS2 and partial 28S rRNA gene, isolate ZK45/08</t>
  </si>
  <si>
    <t>FR837916.1</t>
  </si>
  <si>
    <t>Query coverage (%)</t>
  </si>
  <si>
    <t>Query coverage (%)</t>
    <phoneticPr fontId="1"/>
  </si>
  <si>
    <t>Max identity (%)</t>
    <phoneticPr fontId="1"/>
  </si>
  <si>
    <t>Sequence length (bp)</t>
    <phoneticPr fontId="1"/>
  </si>
  <si>
    <t>UNITE*</t>
    <phoneticPr fontId="1"/>
  </si>
  <si>
    <t>BLAST*</t>
    <phoneticPr fontId="1"/>
  </si>
  <si>
    <t>* Query search was conducted on November 9, 2012.</t>
    <phoneticPr fontId="1"/>
  </si>
  <si>
    <t>OTU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"/>
  </numFmts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0"/>
      <color theme="1"/>
      <name val="Courie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11" fontId="0" fillId="0" borderId="0" xfId="0" applyNumberFormat="1"/>
    <xf numFmtId="0" fontId="2" fillId="0" borderId="0" xfId="0" applyFont="1" applyAlignment="1">
      <alignment vertical="center"/>
    </xf>
    <xf numFmtId="9" fontId="0" fillId="0" borderId="0" xfId="0" applyNumberFormat="1"/>
    <xf numFmtId="0" fontId="3" fillId="0" borderId="0" xfId="3"/>
    <xf numFmtId="11" fontId="5" fillId="0" borderId="0" xfId="0" applyNumberFormat="1" applyFont="1"/>
    <xf numFmtId="0" fontId="5" fillId="0" borderId="0" xfId="0" applyFont="1"/>
    <xf numFmtId="11" fontId="5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176" fontId="5" fillId="0" borderId="0" xfId="0" applyNumberFormat="1" applyFont="1"/>
    <xf numFmtId="176" fontId="5" fillId="0" borderId="0" xfId="0" applyNumberFormat="1" applyFont="1" applyAlignment="1">
      <alignment vertical="center"/>
    </xf>
    <xf numFmtId="177" fontId="0" fillId="0" borderId="0" xfId="0" applyNumberFormat="1"/>
    <xf numFmtId="0" fontId="0" fillId="2" borderId="0" xfId="0" applyFill="1"/>
    <xf numFmtId="0" fontId="0" fillId="3" borderId="0" xfId="0" applyFill="1"/>
    <xf numFmtId="177" fontId="0" fillId="3" borderId="0" xfId="0" applyNumberFormat="1" applyFill="1"/>
    <xf numFmtId="0" fontId="0" fillId="4" borderId="0" xfId="0" applyFill="1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7">
    <cellStyle name="ハイパーリンク" xfId="1" builtinId="8" hidden="1"/>
    <cellStyle name="ハイパーリンク" xfId="3" builtinId="8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5" builtinId="9" hidden="1"/>
    <cellStyle name="表示済みのハイパーリンク" xfId="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nucleotide/281448123?report=genbank&amp;log$=nucltop&amp;blast_rank=1&amp;RID=9SK2A6AB01R" TargetMode="External"/><Relationship Id="rId4" Type="http://schemas.openxmlformats.org/officeDocument/2006/relationships/hyperlink" Target="http://www.ncbi.nlm.nih.gov/nucleotide/327492502?report=genbank&amp;log$=nucltop&amp;blast_rank=1&amp;RID=9SK2A6AB01R" TargetMode="External"/><Relationship Id="rId5" Type="http://schemas.openxmlformats.org/officeDocument/2006/relationships/hyperlink" Target="http://www.ncbi.nlm.nih.gov/nucleotide/327492487?report=genbank&amp;log$=nucltop&amp;blast_rank=1&amp;RID=9SK2A6AB01R" TargetMode="External"/><Relationship Id="rId6" Type="http://schemas.openxmlformats.org/officeDocument/2006/relationships/hyperlink" Target="http://www.ncbi.nlm.nih.gov/nucleotide/27923955?report=genbank&amp;log$=nucltop&amp;blast_rank=1&amp;RID=9SK2A6AB01R" TargetMode="External"/><Relationship Id="rId7" Type="http://schemas.openxmlformats.org/officeDocument/2006/relationships/hyperlink" Target="http://www.ncbi.nlm.nih.gov/nucleotide/355528461?report=genbank&amp;log$=nucltop&amp;blast_rank=1&amp;RID=9SK2A6AB01R" TargetMode="External"/><Relationship Id="rId8" Type="http://schemas.openxmlformats.org/officeDocument/2006/relationships/hyperlink" Target="http://www.ncbi.nlm.nih.gov/nucleotide/301068698?report=genbank&amp;log$=nucltop&amp;blast_rank=1&amp;RID=9SK2A6AB01R" TargetMode="External"/><Relationship Id="rId9" Type="http://schemas.openxmlformats.org/officeDocument/2006/relationships/hyperlink" Target="http://www.ncbi.nlm.nih.gov/nucleotide/326319934?report=genbank&amp;log$=nucltop&amp;blast_rank=1&amp;RID=9SK2A6AB01R" TargetMode="External"/><Relationship Id="rId1" Type="http://schemas.openxmlformats.org/officeDocument/2006/relationships/hyperlink" Target="http://www.ncbi.nlm.nih.gov/nucleotide/312192290?report=genbank&amp;log$=nucltop&amp;blast_rank=1&amp;RID=9SK2A6AB01R" TargetMode="External"/><Relationship Id="rId2" Type="http://schemas.openxmlformats.org/officeDocument/2006/relationships/hyperlink" Target="http://www.ncbi.nlm.nih.gov/nucleotide/315420417?report=genbank&amp;log$=nucltop&amp;blast_rank=1&amp;RID=9SK2A6AB01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14"/>
  <sheetViews>
    <sheetView workbookViewId="0">
      <selection activeCell="T20" sqref="A1:XFD1048576"/>
    </sheetView>
  </sheetViews>
  <sheetFormatPr baseColWidth="12" defaultRowHeight="18" x14ac:dyDescent="0"/>
  <cols>
    <col min="3" max="3" width="15.5" customWidth="1"/>
    <col min="4" max="8" width="18.6640625" customWidth="1"/>
    <col min="10" max="11" width="19.5" customWidth="1"/>
    <col min="12" max="13" width="16" customWidth="1"/>
    <col min="14" max="14" width="17.6640625" customWidth="1"/>
    <col min="16" max="16" width="27.33203125" customWidth="1"/>
    <col min="17" max="18" width="15.1640625" customWidth="1"/>
  </cols>
  <sheetData>
    <row r="3" spans="1:22">
      <c r="D3" s="16" t="s">
        <v>23</v>
      </c>
      <c r="E3" s="16"/>
      <c r="F3" s="16"/>
      <c r="G3" s="16"/>
      <c r="H3" s="16"/>
      <c r="I3" s="16" t="s">
        <v>24</v>
      </c>
      <c r="J3" s="16"/>
      <c r="K3" s="16"/>
      <c r="L3" s="16"/>
      <c r="M3" s="16"/>
      <c r="N3" s="16"/>
      <c r="O3" s="16" t="s">
        <v>34</v>
      </c>
      <c r="P3" s="16"/>
      <c r="Q3" s="16"/>
      <c r="R3" s="16"/>
      <c r="S3" s="16"/>
      <c r="T3" s="16"/>
      <c r="U3" s="16"/>
    </row>
    <row r="4" spans="1:22">
      <c r="A4" t="s">
        <v>19</v>
      </c>
      <c r="B4" t="s">
        <v>21</v>
      </c>
      <c r="C4" t="s">
        <v>38</v>
      </c>
      <c r="D4" t="s">
        <v>14</v>
      </c>
      <c r="E4" t="s">
        <v>15</v>
      </c>
      <c r="F4" t="s">
        <v>16</v>
      </c>
      <c r="G4" t="s">
        <v>17</v>
      </c>
      <c r="H4" t="s">
        <v>18</v>
      </c>
      <c r="I4" t="s">
        <v>33</v>
      </c>
      <c r="J4" t="s">
        <v>31</v>
      </c>
      <c r="K4" t="s">
        <v>84</v>
      </c>
      <c r="L4" t="s">
        <v>57</v>
      </c>
      <c r="N4" t="s">
        <v>29</v>
      </c>
      <c r="O4" t="s">
        <v>33</v>
      </c>
      <c r="P4" t="s">
        <v>31</v>
      </c>
      <c r="Q4" t="s">
        <v>63</v>
      </c>
      <c r="R4" t="s">
        <v>61</v>
      </c>
      <c r="S4" t="s">
        <v>54</v>
      </c>
      <c r="T4" t="s">
        <v>56</v>
      </c>
      <c r="U4" t="s">
        <v>58</v>
      </c>
    </row>
    <row r="5" spans="1:22">
      <c r="A5">
        <v>483</v>
      </c>
      <c r="B5">
        <v>63</v>
      </c>
      <c r="C5">
        <v>342</v>
      </c>
      <c r="D5" t="s">
        <v>0</v>
      </c>
      <c r="E5" t="s">
        <v>1</v>
      </c>
      <c r="F5" t="s">
        <v>2</v>
      </c>
      <c r="I5" t="s">
        <v>25</v>
      </c>
      <c r="J5" t="s">
        <v>26</v>
      </c>
      <c r="K5" s="11">
        <f>100*M5/C5</f>
        <v>38.888888888888886</v>
      </c>
      <c r="L5" s="5">
        <v>6E-57</v>
      </c>
      <c r="M5" s="9">
        <v>133</v>
      </c>
      <c r="N5" s="6" t="s">
        <v>27</v>
      </c>
      <c r="O5" s="4" t="s">
        <v>66</v>
      </c>
      <c r="P5" t="s">
        <v>65</v>
      </c>
      <c r="Q5">
        <v>512</v>
      </c>
      <c r="R5">
        <v>512</v>
      </c>
      <c r="S5" s="3">
        <v>0.91</v>
      </c>
      <c r="T5" s="1">
        <v>6.0000000000000002E-142</v>
      </c>
      <c r="U5" s="3">
        <v>0.96</v>
      </c>
    </row>
    <row r="6" spans="1:22">
      <c r="A6">
        <v>577</v>
      </c>
      <c r="B6">
        <v>48</v>
      </c>
      <c r="C6">
        <v>385</v>
      </c>
      <c r="D6" t="s">
        <v>0</v>
      </c>
      <c r="E6" t="s">
        <v>3</v>
      </c>
      <c r="F6" t="s">
        <v>4</v>
      </c>
      <c r="G6" t="s">
        <v>5</v>
      </c>
      <c r="I6" t="s">
        <v>35</v>
      </c>
      <c r="J6" t="s">
        <v>36</v>
      </c>
      <c r="K6" s="11">
        <f t="shared" ref="K6:K14" si="0">100*M6/C6</f>
        <v>27.012987012987011</v>
      </c>
      <c r="L6" s="7">
        <v>3E-37</v>
      </c>
      <c r="M6" s="10">
        <v>104</v>
      </c>
      <c r="N6" s="8" t="s">
        <v>37</v>
      </c>
      <c r="O6" s="4" t="s">
        <v>68</v>
      </c>
      <c r="P6" t="s">
        <v>67</v>
      </c>
      <c r="Q6">
        <v>497</v>
      </c>
      <c r="R6">
        <v>497</v>
      </c>
      <c r="S6" s="3">
        <v>0.9</v>
      </c>
      <c r="T6" s="1">
        <v>2E-137</v>
      </c>
      <c r="U6" s="3">
        <v>0.93</v>
      </c>
    </row>
    <row r="7" spans="1:22">
      <c r="A7">
        <v>257</v>
      </c>
      <c r="B7">
        <v>34</v>
      </c>
      <c r="C7">
        <v>340</v>
      </c>
      <c r="D7" t="s">
        <v>0</v>
      </c>
      <c r="E7" t="s">
        <v>1</v>
      </c>
      <c r="F7" t="s">
        <v>2</v>
      </c>
      <c r="I7" s="2" t="s">
        <v>25</v>
      </c>
      <c r="J7" s="2" t="s">
        <v>26</v>
      </c>
      <c r="K7" s="11">
        <f t="shared" si="0"/>
        <v>38.529411764705884</v>
      </c>
      <c r="L7" s="7">
        <v>1.9999999999999999E-60</v>
      </c>
      <c r="M7" s="10">
        <v>131</v>
      </c>
      <c r="N7" s="8" t="s">
        <v>39</v>
      </c>
      <c r="O7" s="4" t="s">
        <v>64</v>
      </c>
      <c r="P7" t="s">
        <v>59</v>
      </c>
      <c r="Q7">
        <v>573</v>
      </c>
      <c r="R7">
        <v>573</v>
      </c>
      <c r="S7" s="3">
        <v>0.91</v>
      </c>
      <c r="T7" s="1">
        <v>3E-160</v>
      </c>
      <c r="U7" s="3">
        <v>1</v>
      </c>
    </row>
    <row r="8" spans="1:22">
      <c r="A8">
        <v>499</v>
      </c>
      <c r="B8">
        <v>31</v>
      </c>
      <c r="C8">
        <v>341</v>
      </c>
      <c r="D8" t="s">
        <v>0</v>
      </c>
      <c r="E8" t="s">
        <v>1</v>
      </c>
      <c r="F8" t="s">
        <v>6</v>
      </c>
      <c r="I8" s="2" t="s">
        <v>40</v>
      </c>
      <c r="J8" s="2" t="s">
        <v>41</v>
      </c>
      <c r="K8" s="11">
        <f t="shared" si="0"/>
        <v>31.378299120234605</v>
      </c>
      <c r="L8" s="7">
        <v>2E-41</v>
      </c>
      <c r="M8" s="10">
        <v>107</v>
      </c>
      <c r="N8" s="8" t="s">
        <v>42</v>
      </c>
      <c r="O8" s="4" t="s">
        <v>70</v>
      </c>
      <c r="P8" t="s">
        <v>69</v>
      </c>
      <c r="Q8">
        <v>268</v>
      </c>
      <c r="R8">
        <v>268</v>
      </c>
      <c r="S8" s="3">
        <v>0.91</v>
      </c>
      <c r="T8" s="1">
        <v>1.0000000000000001E-68</v>
      </c>
      <c r="U8" s="3">
        <v>0.83</v>
      </c>
    </row>
    <row r="9" spans="1:22">
      <c r="A9">
        <v>263</v>
      </c>
      <c r="B9">
        <v>28</v>
      </c>
      <c r="C9">
        <v>407</v>
      </c>
      <c r="D9" t="s">
        <v>7</v>
      </c>
      <c r="E9" t="s">
        <v>8</v>
      </c>
      <c r="F9" t="s">
        <v>9</v>
      </c>
      <c r="G9" t="s">
        <v>10</v>
      </c>
      <c r="H9" t="s">
        <v>11</v>
      </c>
      <c r="I9" s="2" t="s">
        <v>43</v>
      </c>
      <c r="J9" s="2" t="s">
        <v>44</v>
      </c>
      <c r="K9" s="11">
        <f t="shared" si="0"/>
        <v>64.86486486486487</v>
      </c>
      <c r="L9" s="7">
        <v>7.0000000000000002E-88</v>
      </c>
      <c r="M9" s="10">
        <v>264</v>
      </c>
      <c r="N9" s="8" t="s">
        <v>45</v>
      </c>
      <c r="O9" s="4" t="s">
        <v>72</v>
      </c>
      <c r="P9" t="s">
        <v>71</v>
      </c>
      <c r="Q9">
        <v>619</v>
      </c>
      <c r="R9">
        <v>619</v>
      </c>
      <c r="S9" s="3">
        <v>0.91</v>
      </c>
      <c r="T9" s="1">
        <v>3.0000000000000002E-174</v>
      </c>
      <c r="U9" s="3">
        <v>0.97</v>
      </c>
    </row>
    <row r="10" spans="1:22">
      <c r="A10">
        <v>289</v>
      </c>
      <c r="B10">
        <v>19</v>
      </c>
      <c r="C10">
        <v>459</v>
      </c>
      <c r="D10" t="s">
        <v>7</v>
      </c>
      <c r="E10" t="s">
        <v>8</v>
      </c>
      <c r="F10" t="s">
        <v>9</v>
      </c>
      <c r="G10" t="s">
        <v>10</v>
      </c>
      <c r="H10" t="s">
        <v>13</v>
      </c>
      <c r="I10" s="2" t="s">
        <v>46</v>
      </c>
      <c r="J10" s="2" t="s">
        <v>47</v>
      </c>
      <c r="K10" s="11">
        <f t="shared" si="0"/>
        <v>94.771241830065364</v>
      </c>
      <c r="L10" s="8">
        <v>0</v>
      </c>
      <c r="M10" s="10">
        <v>435</v>
      </c>
      <c r="N10" s="8" t="s">
        <v>48</v>
      </c>
      <c r="O10" s="4" t="s">
        <v>74</v>
      </c>
      <c r="P10" t="s">
        <v>73</v>
      </c>
      <c r="Q10">
        <v>780</v>
      </c>
      <c r="R10">
        <v>780</v>
      </c>
      <c r="S10" s="3">
        <v>0.91</v>
      </c>
      <c r="T10">
        <v>0</v>
      </c>
      <c r="U10" s="3">
        <v>1</v>
      </c>
    </row>
    <row r="11" spans="1:22">
      <c r="A11">
        <v>255</v>
      </c>
      <c r="B11">
        <v>18</v>
      </c>
      <c r="C11">
        <v>343</v>
      </c>
      <c r="D11" t="s">
        <v>0</v>
      </c>
      <c r="E11" t="s">
        <v>1</v>
      </c>
      <c r="F11" t="s">
        <v>2</v>
      </c>
      <c r="I11" s="2" t="s">
        <v>25</v>
      </c>
      <c r="J11" s="2" t="s">
        <v>49</v>
      </c>
      <c r="K11" s="11">
        <f t="shared" si="0"/>
        <v>38.483965014577258</v>
      </c>
      <c r="L11" s="7">
        <v>1E-58</v>
      </c>
      <c r="M11" s="10">
        <v>132</v>
      </c>
      <c r="N11" s="8" t="s">
        <v>50</v>
      </c>
      <c r="O11" s="4" t="s">
        <v>76</v>
      </c>
      <c r="P11" t="s">
        <v>75</v>
      </c>
      <c r="Q11">
        <v>569</v>
      </c>
      <c r="R11">
        <v>569</v>
      </c>
      <c r="S11" s="3">
        <v>0.91</v>
      </c>
      <c r="T11" s="1">
        <v>3.0000000000000001E-159</v>
      </c>
      <c r="U11" s="3">
        <v>0.99</v>
      </c>
    </row>
    <row r="12" spans="1:22">
      <c r="A12">
        <v>247</v>
      </c>
      <c r="B12">
        <v>17</v>
      </c>
      <c r="C12">
        <v>342</v>
      </c>
      <c r="D12" t="s">
        <v>0</v>
      </c>
      <c r="E12" t="s">
        <v>1</v>
      </c>
      <c r="F12" t="s">
        <v>2</v>
      </c>
      <c r="G12" t="s">
        <v>12</v>
      </c>
      <c r="I12" s="2" t="s">
        <v>25</v>
      </c>
      <c r="J12" s="2" t="s">
        <v>26</v>
      </c>
      <c r="K12" s="11">
        <f t="shared" si="0"/>
        <v>37.42690058479532</v>
      </c>
      <c r="L12" s="7">
        <v>2.0000000000000001E-63</v>
      </c>
      <c r="M12" s="10">
        <v>128</v>
      </c>
      <c r="N12" s="8" t="s">
        <v>51</v>
      </c>
      <c r="O12" s="4" t="s">
        <v>78</v>
      </c>
      <c r="P12" t="s">
        <v>77</v>
      </c>
      <c r="Q12">
        <v>577</v>
      </c>
      <c r="R12">
        <v>577</v>
      </c>
      <c r="S12" s="3">
        <v>0.91</v>
      </c>
      <c r="T12" s="1">
        <v>2.0000000000000001E-161</v>
      </c>
      <c r="U12" s="3">
        <v>1</v>
      </c>
      <c r="V12" s="3"/>
    </row>
    <row r="13" spans="1:22">
      <c r="A13">
        <v>281</v>
      </c>
      <c r="B13">
        <v>8</v>
      </c>
      <c r="C13">
        <v>369</v>
      </c>
      <c r="D13" t="s">
        <v>0</v>
      </c>
      <c r="E13" t="s">
        <v>3</v>
      </c>
      <c r="F13" t="s">
        <v>4</v>
      </c>
      <c r="G13" t="s">
        <v>5</v>
      </c>
      <c r="I13" s="2" t="s">
        <v>25</v>
      </c>
      <c r="J13" s="2" t="s">
        <v>49</v>
      </c>
      <c r="K13" s="11">
        <f t="shared" si="0"/>
        <v>32.520325203252035</v>
      </c>
      <c r="L13" s="7">
        <v>9.9999999999999993E-40</v>
      </c>
      <c r="M13" s="10">
        <v>120</v>
      </c>
      <c r="N13" s="8" t="s">
        <v>52</v>
      </c>
      <c r="O13" s="4" t="s">
        <v>80</v>
      </c>
      <c r="P13" t="s">
        <v>79</v>
      </c>
      <c r="Q13">
        <v>603</v>
      </c>
      <c r="R13">
        <v>603</v>
      </c>
      <c r="S13" s="3">
        <v>0.94</v>
      </c>
      <c r="T13" s="1">
        <v>2.9999999999999999E-169</v>
      </c>
      <c r="U13" s="3">
        <v>0.98</v>
      </c>
    </row>
    <row r="14" spans="1:22">
      <c r="A14">
        <v>301</v>
      </c>
      <c r="B14">
        <v>8</v>
      </c>
      <c r="C14">
        <v>335</v>
      </c>
      <c r="D14" t="s">
        <v>0</v>
      </c>
      <c r="E14" t="s">
        <v>1</v>
      </c>
      <c r="F14" t="s">
        <v>6</v>
      </c>
      <c r="I14" s="2" t="s">
        <v>25</v>
      </c>
      <c r="J14" s="2" t="s">
        <v>49</v>
      </c>
      <c r="K14" s="11">
        <f t="shared" si="0"/>
        <v>38.208955223880594</v>
      </c>
      <c r="L14" s="7">
        <v>6.0000000000000002E-54</v>
      </c>
      <c r="M14" s="10">
        <v>128</v>
      </c>
      <c r="N14" s="8" t="s">
        <v>53</v>
      </c>
      <c r="O14" s="4" t="s">
        <v>82</v>
      </c>
      <c r="P14" t="s">
        <v>81</v>
      </c>
      <c r="Q14">
        <v>412</v>
      </c>
      <c r="R14">
        <v>412</v>
      </c>
      <c r="S14" s="3">
        <v>0.94</v>
      </c>
      <c r="T14" s="1">
        <v>6.0000000000000002E-112</v>
      </c>
      <c r="U14" s="3">
        <v>0.91</v>
      </c>
    </row>
  </sheetData>
  <mergeCells count="3">
    <mergeCell ref="O3:U3"/>
    <mergeCell ref="I3:N3"/>
    <mergeCell ref="D3:H3"/>
  </mergeCells>
  <phoneticPr fontId="1"/>
  <hyperlinks>
    <hyperlink ref="O5" r:id="rId1" tooltip="Show report for GU166474.1"/>
    <hyperlink ref="O6" r:id="rId2" tooltip="Show report for HM803232.1"/>
    <hyperlink ref="O8" r:id="rId3" tooltip="Show report for GU138714.1"/>
    <hyperlink ref="O9" r:id="rId4" tooltip="Show report for AB597671.1"/>
    <hyperlink ref="O10" r:id="rId5" tooltip="Show report for AB597656.1"/>
    <hyperlink ref="O11" r:id="rId6" tooltip="Show report for AF081443.2"/>
    <hyperlink ref="O12" r:id="rId7" tooltip="Show report for JN607229.2"/>
    <hyperlink ref="O13" r:id="rId8" tooltip="Show report for GQ996076.1"/>
    <hyperlink ref="O14" r:id="rId9" tooltip="Show report for FR837916.1"/>
  </hyperlink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"/>
  <sheetViews>
    <sheetView tabSelected="1" workbookViewId="0">
      <selection activeCell="K17" sqref="K17"/>
    </sheetView>
  </sheetViews>
  <sheetFormatPr baseColWidth="12" defaultRowHeight="18" x14ac:dyDescent="0"/>
  <cols>
    <col min="3" max="3" width="19.5" customWidth="1"/>
    <col min="4" max="8" width="20.5" customWidth="1"/>
    <col min="10" max="10" width="21.5" customWidth="1"/>
    <col min="11" max="11" width="18.5" customWidth="1"/>
    <col min="16" max="16" width="28.83203125" customWidth="1"/>
    <col min="19" max="19" width="18" customWidth="1"/>
    <col min="21" max="21" width="17.6640625" customWidth="1"/>
  </cols>
  <sheetData>
    <row r="1" spans="1:21">
      <c r="D1" s="18" t="s">
        <v>22</v>
      </c>
      <c r="E1" s="18"/>
      <c r="F1" s="18"/>
      <c r="G1" s="18"/>
      <c r="H1" s="18"/>
      <c r="I1" s="17" t="s">
        <v>87</v>
      </c>
      <c r="J1" s="17"/>
      <c r="K1" s="17"/>
      <c r="L1" s="17"/>
      <c r="M1" s="17"/>
      <c r="N1" s="17"/>
      <c r="O1" s="19" t="s">
        <v>88</v>
      </c>
      <c r="P1" s="19"/>
      <c r="Q1" s="19"/>
      <c r="R1" s="19"/>
      <c r="S1" s="19"/>
      <c r="T1" s="19"/>
      <c r="U1" s="19"/>
    </row>
    <row r="2" spans="1:21">
      <c r="A2" t="s">
        <v>90</v>
      </c>
      <c r="B2" t="s">
        <v>20</v>
      </c>
      <c r="C2" t="s">
        <v>86</v>
      </c>
      <c r="D2" s="12" t="s">
        <v>14</v>
      </c>
      <c r="E2" s="12" t="s">
        <v>15</v>
      </c>
      <c r="F2" s="12" t="s">
        <v>16</v>
      </c>
      <c r="G2" s="12" t="s">
        <v>17</v>
      </c>
      <c r="H2" s="12" t="s">
        <v>18</v>
      </c>
      <c r="I2" s="13" t="s">
        <v>32</v>
      </c>
      <c r="J2" s="13" t="s">
        <v>30</v>
      </c>
      <c r="K2" s="13" t="s">
        <v>83</v>
      </c>
      <c r="L2" s="13" t="s">
        <v>55</v>
      </c>
      <c r="M2" s="13"/>
      <c r="N2" s="13" t="s">
        <v>28</v>
      </c>
      <c r="O2" s="15" t="s">
        <v>32</v>
      </c>
      <c r="P2" s="15" t="s">
        <v>30</v>
      </c>
      <c r="Q2" s="15" t="s">
        <v>62</v>
      </c>
      <c r="R2" s="15" t="s">
        <v>60</v>
      </c>
      <c r="S2" s="15" t="s">
        <v>84</v>
      </c>
      <c r="T2" s="15" t="s">
        <v>55</v>
      </c>
      <c r="U2" s="15" t="s">
        <v>85</v>
      </c>
    </row>
    <row r="3" spans="1:21">
      <c r="A3">
        <v>483</v>
      </c>
      <c r="B3">
        <v>63</v>
      </c>
      <c r="C3">
        <v>342</v>
      </c>
      <c r="D3" s="12" t="s">
        <v>0</v>
      </c>
      <c r="E3" s="12" t="s">
        <v>1</v>
      </c>
      <c r="F3" s="12" t="s">
        <v>2</v>
      </c>
      <c r="G3" s="12"/>
      <c r="H3" s="12"/>
      <c r="I3" s="13" t="s">
        <v>25</v>
      </c>
      <c r="J3" s="13" t="s">
        <v>26</v>
      </c>
      <c r="K3" s="14">
        <v>38.888888888888886</v>
      </c>
      <c r="L3" s="13">
        <v>6E-57</v>
      </c>
      <c r="M3" s="13">
        <v>133</v>
      </c>
      <c r="N3" s="13" t="s">
        <v>27</v>
      </c>
      <c r="O3" s="15" t="s">
        <v>66</v>
      </c>
      <c r="P3" s="15" t="s">
        <v>65</v>
      </c>
      <c r="Q3" s="15">
        <v>512</v>
      </c>
      <c r="R3" s="15">
        <v>512</v>
      </c>
      <c r="S3" s="15">
        <v>91</v>
      </c>
      <c r="T3" s="15">
        <v>6.0000000000000002E-142</v>
      </c>
      <c r="U3" s="15">
        <v>96</v>
      </c>
    </row>
    <row r="4" spans="1:21">
      <c r="A4">
        <v>577</v>
      </c>
      <c r="B4">
        <v>48</v>
      </c>
      <c r="C4">
        <v>385</v>
      </c>
      <c r="D4" s="12" t="s">
        <v>0</v>
      </c>
      <c r="E4" s="12" t="s">
        <v>3</v>
      </c>
      <c r="F4" s="12" t="s">
        <v>4</v>
      </c>
      <c r="G4" s="12" t="s">
        <v>5</v>
      </c>
      <c r="H4" s="12"/>
      <c r="I4" s="13" t="s">
        <v>35</v>
      </c>
      <c r="J4" s="13" t="s">
        <v>36</v>
      </c>
      <c r="K4" s="14">
        <v>27.012987012987011</v>
      </c>
      <c r="L4" s="13">
        <v>3E-37</v>
      </c>
      <c r="M4" s="13">
        <v>104</v>
      </c>
      <c r="N4" s="13" t="s">
        <v>37</v>
      </c>
      <c r="O4" s="15" t="s">
        <v>68</v>
      </c>
      <c r="P4" s="15" t="s">
        <v>67</v>
      </c>
      <c r="Q4" s="15">
        <v>497</v>
      </c>
      <c r="R4" s="15">
        <v>497</v>
      </c>
      <c r="S4" s="15">
        <v>90</v>
      </c>
      <c r="T4" s="15">
        <v>2E-137</v>
      </c>
      <c r="U4" s="15">
        <v>93</v>
      </c>
    </row>
    <row r="5" spans="1:21">
      <c r="A5">
        <v>257</v>
      </c>
      <c r="B5">
        <v>34</v>
      </c>
      <c r="C5">
        <v>340</v>
      </c>
      <c r="D5" s="12" t="s">
        <v>0</v>
      </c>
      <c r="E5" s="12" t="s">
        <v>1</v>
      </c>
      <c r="F5" s="12" t="s">
        <v>2</v>
      </c>
      <c r="G5" s="12"/>
      <c r="H5" s="12"/>
      <c r="I5" s="13" t="s">
        <v>25</v>
      </c>
      <c r="J5" s="13" t="s">
        <v>26</v>
      </c>
      <c r="K5" s="14">
        <v>38.529411764705884</v>
      </c>
      <c r="L5" s="13">
        <v>1.9999999999999999E-60</v>
      </c>
      <c r="M5" s="13">
        <v>131</v>
      </c>
      <c r="N5" s="13" t="s">
        <v>39</v>
      </c>
      <c r="O5" s="15" t="s">
        <v>64</v>
      </c>
      <c r="P5" s="15" t="s">
        <v>59</v>
      </c>
      <c r="Q5" s="15">
        <v>573</v>
      </c>
      <c r="R5" s="15">
        <v>573</v>
      </c>
      <c r="S5" s="15">
        <v>91</v>
      </c>
      <c r="T5" s="15">
        <v>3E-160</v>
      </c>
      <c r="U5" s="15">
        <v>100</v>
      </c>
    </row>
    <row r="6" spans="1:21">
      <c r="A6">
        <v>499</v>
      </c>
      <c r="B6">
        <v>31</v>
      </c>
      <c r="C6">
        <v>341</v>
      </c>
      <c r="D6" s="12" t="s">
        <v>0</v>
      </c>
      <c r="E6" s="12" t="s">
        <v>1</v>
      </c>
      <c r="F6" s="12" t="s">
        <v>6</v>
      </c>
      <c r="G6" s="12"/>
      <c r="H6" s="12"/>
      <c r="I6" s="13" t="s">
        <v>40</v>
      </c>
      <c r="J6" s="13" t="s">
        <v>41</v>
      </c>
      <c r="K6" s="14">
        <v>31.378299120234605</v>
      </c>
      <c r="L6" s="13">
        <v>2E-41</v>
      </c>
      <c r="M6" s="13">
        <v>107</v>
      </c>
      <c r="N6" s="13" t="s">
        <v>42</v>
      </c>
      <c r="O6" s="15" t="s">
        <v>70</v>
      </c>
      <c r="P6" s="15" t="s">
        <v>69</v>
      </c>
      <c r="Q6" s="15">
        <v>268</v>
      </c>
      <c r="R6" s="15">
        <v>268</v>
      </c>
      <c r="S6" s="15">
        <v>91</v>
      </c>
      <c r="T6" s="15">
        <v>1.0000000000000001E-68</v>
      </c>
      <c r="U6" s="15">
        <v>83</v>
      </c>
    </row>
    <row r="7" spans="1:21">
      <c r="A7">
        <v>263</v>
      </c>
      <c r="B7">
        <v>28</v>
      </c>
      <c r="C7">
        <v>407</v>
      </c>
      <c r="D7" s="12" t="s">
        <v>7</v>
      </c>
      <c r="E7" s="12" t="s">
        <v>8</v>
      </c>
      <c r="F7" s="12" t="s">
        <v>9</v>
      </c>
      <c r="G7" s="12" t="s">
        <v>10</v>
      </c>
      <c r="H7" s="12" t="s">
        <v>11</v>
      </c>
      <c r="I7" s="13" t="s">
        <v>43</v>
      </c>
      <c r="J7" s="13" t="s">
        <v>44</v>
      </c>
      <c r="K7" s="14">
        <v>64.86486486486487</v>
      </c>
      <c r="L7" s="13">
        <v>7.0000000000000002E-88</v>
      </c>
      <c r="M7" s="13">
        <v>264</v>
      </c>
      <c r="N7" s="13" t="s">
        <v>45</v>
      </c>
      <c r="O7" s="15" t="s">
        <v>72</v>
      </c>
      <c r="P7" s="15" t="s">
        <v>71</v>
      </c>
      <c r="Q7" s="15">
        <v>619</v>
      </c>
      <c r="R7" s="15">
        <v>619</v>
      </c>
      <c r="S7" s="15">
        <v>91</v>
      </c>
      <c r="T7" s="15">
        <v>3.0000000000000002E-174</v>
      </c>
      <c r="U7" s="15">
        <v>97</v>
      </c>
    </row>
    <row r="8" spans="1:21">
      <c r="A8">
        <v>289</v>
      </c>
      <c r="B8">
        <v>19</v>
      </c>
      <c r="C8">
        <v>459</v>
      </c>
      <c r="D8" s="12" t="s">
        <v>7</v>
      </c>
      <c r="E8" s="12" t="s">
        <v>8</v>
      </c>
      <c r="F8" s="12" t="s">
        <v>9</v>
      </c>
      <c r="G8" s="12" t="s">
        <v>10</v>
      </c>
      <c r="H8" s="12" t="s">
        <v>13</v>
      </c>
      <c r="I8" s="13" t="s">
        <v>46</v>
      </c>
      <c r="J8" s="13" t="s">
        <v>47</v>
      </c>
      <c r="K8" s="14">
        <v>94.771241830065364</v>
      </c>
      <c r="L8" s="13">
        <v>0</v>
      </c>
      <c r="M8" s="13">
        <v>435</v>
      </c>
      <c r="N8" s="13" t="s">
        <v>48</v>
      </c>
      <c r="O8" s="15" t="s">
        <v>74</v>
      </c>
      <c r="P8" s="15" t="s">
        <v>73</v>
      </c>
      <c r="Q8" s="15">
        <v>780</v>
      </c>
      <c r="R8" s="15">
        <v>780</v>
      </c>
      <c r="S8" s="15">
        <v>91</v>
      </c>
      <c r="T8" s="15">
        <v>0</v>
      </c>
      <c r="U8" s="15">
        <v>100</v>
      </c>
    </row>
    <row r="9" spans="1:21">
      <c r="A9">
        <v>255</v>
      </c>
      <c r="B9">
        <v>18</v>
      </c>
      <c r="C9">
        <v>343</v>
      </c>
      <c r="D9" s="12" t="s">
        <v>0</v>
      </c>
      <c r="E9" s="12" t="s">
        <v>1</v>
      </c>
      <c r="F9" s="12" t="s">
        <v>2</v>
      </c>
      <c r="G9" s="12"/>
      <c r="H9" s="12"/>
      <c r="I9" s="13" t="s">
        <v>25</v>
      </c>
      <c r="J9" s="13" t="s">
        <v>49</v>
      </c>
      <c r="K9" s="14">
        <v>38.483965014577258</v>
      </c>
      <c r="L9" s="13">
        <v>1E-58</v>
      </c>
      <c r="M9" s="13">
        <v>132</v>
      </c>
      <c r="N9" s="13" t="s">
        <v>50</v>
      </c>
      <c r="O9" s="15" t="s">
        <v>76</v>
      </c>
      <c r="P9" s="15" t="s">
        <v>75</v>
      </c>
      <c r="Q9" s="15">
        <v>569</v>
      </c>
      <c r="R9" s="15">
        <v>569</v>
      </c>
      <c r="S9" s="15">
        <v>91</v>
      </c>
      <c r="T9" s="15">
        <v>3.0000000000000001E-159</v>
      </c>
      <c r="U9" s="15">
        <v>99</v>
      </c>
    </row>
    <row r="10" spans="1:21">
      <c r="A10">
        <v>247</v>
      </c>
      <c r="B10">
        <v>17</v>
      </c>
      <c r="C10">
        <v>342</v>
      </c>
      <c r="D10" s="12" t="s">
        <v>0</v>
      </c>
      <c r="E10" s="12" t="s">
        <v>1</v>
      </c>
      <c r="F10" s="12" t="s">
        <v>2</v>
      </c>
      <c r="G10" s="12" t="s">
        <v>12</v>
      </c>
      <c r="H10" s="12"/>
      <c r="I10" s="13" t="s">
        <v>25</v>
      </c>
      <c r="J10" s="13" t="s">
        <v>26</v>
      </c>
      <c r="K10" s="14">
        <v>37.42690058479532</v>
      </c>
      <c r="L10" s="13">
        <v>2.0000000000000001E-63</v>
      </c>
      <c r="M10" s="13">
        <v>128</v>
      </c>
      <c r="N10" s="13" t="s">
        <v>51</v>
      </c>
      <c r="O10" s="15" t="s">
        <v>78</v>
      </c>
      <c r="P10" s="15" t="s">
        <v>77</v>
      </c>
      <c r="Q10" s="15">
        <v>577</v>
      </c>
      <c r="R10" s="15">
        <v>577</v>
      </c>
      <c r="S10" s="15">
        <v>91</v>
      </c>
      <c r="T10" s="15">
        <v>2.0000000000000001E-161</v>
      </c>
      <c r="U10" s="15">
        <v>100</v>
      </c>
    </row>
    <row r="11" spans="1:21">
      <c r="A11">
        <v>281</v>
      </c>
      <c r="B11">
        <v>8</v>
      </c>
      <c r="C11">
        <v>369</v>
      </c>
      <c r="D11" s="12" t="s">
        <v>0</v>
      </c>
      <c r="E11" s="12" t="s">
        <v>3</v>
      </c>
      <c r="F11" s="12" t="s">
        <v>4</v>
      </c>
      <c r="G11" s="12" t="s">
        <v>5</v>
      </c>
      <c r="H11" s="12"/>
      <c r="I11" s="13" t="s">
        <v>25</v>
      </c>
      <c r="J11" s="13" t="s">
        <v>49</v>
      </c>
      <c r="K11" s="14">
        <v>32.520325203252035</v>
      </c>
      <c r="L11" s="13">
        <v>9.9999999999999993E-40</v>
      </c>
      <c r="M11" s="13">
        <v>120</v>
      </c>
      <c r="N11" s="13" t="s">
        <v>52</v>
      </c>
      <c r="O11" s="15" t="s">
        <v>80</v>
      </c>
      <c r="P11" s="15" t="s">
        <v>79</v>
      </c>
      <c r="Q11" s="15">
        <v>603</v>
      </c>
      <c r="R11" s="15">
        <v>603</v>
      </c>
      <c r="S11" s="15">
        <v>94</v>
      </c>
      <c r="T11" s="15">
        <v>2.9999999999999999E-169</v>
      </c>
      <c r="U11" s="15">
        <v>98</v>
      </c>
    </row>
    <row r="12" spans="1:21">
      <c r="A12">
        <v>301</v>
      </c>
      <c r="B12">
        <v>8</v>
      </c>
      <c r="C12">
        <v>335</v>
      </c>
      <c r="D12" s="12" t="s">
        <v>0</v>
      </c>
      <c r="E12" s="12" t="s">
        <v>1</v>
      </c>
      <c r="F12" s="12" t="s">
        <v>6</v>
      </c>
      <c r="G12" s="12"/>
      <c r="H12" s="12"/>
      <c r="I12" s="13" t="s">
        <v>25</v>
      </c>
      <c r="J12" s="13" t="s">
        <v>49</v>
      </c>
      <c r="K12" s="14">
        <v>38.208955223880594</v>
      </c>
      <c r="L12" s="13">
        <v>6.0000000000000002E-54</v>
      </c>
      <c r="M12" s="13">
        <v>128</v>
      </c>
      <c r="N12" s="13" t="s">
        <v>53</v>
      </c>
      <c r="O12" s="15" t="s">
        <v>82</v>
      </c>
      <c r="P12" s="15" t="s">
        <v>81</v>
      </c>
      <c r="Q12" s="15">
        <v>412</v>
      </c>
      <c r="R12" s="15">
        <v>412</v>
      </c>
      <c r="S12" s="15">
        <v>94</v>
      </c>
      <c r="T12" s="15">
        <v>6.0000000000000002E-112</v>
      </c>
      <c r="U12" s="15">
        <v>91</v>
      </c>
    </row>
    <row r="14" spans="1:21">
      <c r="A14" t="s">
        <v>89</v>
      </c>
    </row>
  </sheetData>
  <mergeCells count="3">
    <mergeCell ref="I1:N1"/>
    <mergeCell ref="D1:H1"/>
    <mergeCell ref="O1:U1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Kyoto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JU HIROKAZU</dc:creator>
  <cp:lastModifiedBy>TOJU HIROKAZU</cp:lastModifiedBy>
  <dcterms:created xsi:type="dcterms:W3CDTF">2012-11-09T00:42:18Z</dcterms:created>
  <dcterms:modified xsi:type="dcterms:W3CDTF">2013-02-26T02:52:57Z</dcterms:modified>
</cp:coreProperties>
</file>